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junLu/Dropbox/5-research/00-writing papers/000-8th paper_B. pfeifferi genome/4-Response to reviewers/2-new figure-table/1-For response table-figures sorted/3-Supple Table/"/>
    </mc:Choice>
  </mc:AlternateContent>
  <xr:revisionPtr revIDLastSave="0" documentId="13_ncr:1_{9969B62E-9504-F24E-B1EC-4953EE951923}" xr6:coauthVersionLast="47" xr6:coauthVersionMax="47" xr10:uidLastSave="{00000000-0000-0000-0000-000000000000}"/>
  <bookViews>
    <workbookView xWindow="15260" yWindow="2780" windowWidth="31780" windowHeight="20560" xr2:uid="{3427BDB1-6872-7845-A58C-9BBCCE013E23}"/>
  </bookViews>
  <sheets>
    <sheet name="S13 Table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38" uniqueCount="87">
  <si>
    <t>Orthologue group</t>
  </si>
  <si>
    <t>NCBI Annotation</t>
  </si>
  <si>
    <t>NCBI accession#</t>
  </si>
  <si>
    <t>Identity (%)</t>
  </si>
  <si>
    <t>Coverage (%)</t>
  </si>
  <si>
    <t>Protein Seq</t>
  </si>
  <si>
    <t>CDS Seq</t>
  </si>
  <si>
    <t>Query matches length</t>
  </si>
  <si>
    <t>Note</t>
  </si>
  <si>
    <t>BP03084-RA</t>
  </si>
  <si>
    <t>BP03084</t>
  </si>
  <si>
    <t>OG0000052</t>
  </si>
  <si>
    <t>BGLB007783</t>
  </si>
  <si>
    <t>heat shock 70 kDa protein cognate 4</t>
  </si>
  <si>
    <t>XP_013082114.1</t>
  </si>
  <si>
    <t>MSKAPAVGIDLGTTYSCVGVFQHGKVEIIANDQGNRTTPSYVAFTDNERLIGDAAKNQVAMNPENTVFDAKRLIGRRFDDPTVASDMKHWPFTVINEGGKPKIRVEYKGEKKTFFPEEISSMVLTKMKETAEAYLGKTVTDAVVTVPAYFNDSQRQATKDAGTISGLNVLRIINEPTAAAIAYGLDKKVGGERNVLIFDLGGGTFDVSILTIEDGIFEVKSTAGDTHLGGEDFDNRMVNHFIQEFKRKHKKDISENKRAVRRLRTACERAKRTLSSSTQANIEIDSLFEGIDFYTSITRARFEELNADLFRGTLEPVEKSLRDAKLDKAQVHEIVLVGGSTRIPKIQKLLQDFFNGKELNKSINPDEAVAYGAAVQAAILHGDKSEEVQDLLLLDVAPLSLGIETAGGVMTALIKRNTTIPTKQTQTFTTYSDNQPGVLIQVYEGERAMTKDNNLLGKFELTGIPPAPRGVPQIEVTFDIDANGILNVSAADKSTGKENKITITNDKGRLSKEEIERMVNDAEKYKNEDEKQKTRISAKNALESYAFHMKSTVEDEKLKDKISADDKKIIIDKCNEIIHWLDANQLADEEEFQHKQKEIEGVCNPIITKLYQGMGGAGGMPDFSGAAGAGAQHSAGTGGGSGPTIEEVD</t>
  </si>
  <si>
    <t>ATGAGTAAAGCACCAGCTGTTGGAATTGATTTGGGCACAACCTACTCCTGTGTAGGAGTCTTCCAACATGGGAAAGTAGAAATCATTGCCAATGACCAAGGTAACCGAACCACACCCAGTTATGTAGCTTTCACAGACAATGAACGTCTCATTGGAGATGCTGCCAAGAATCAAGTGGCTATGAATCCAGAAAATACAGTATTTGATGCCAAAAGGTTAATTGGTCGTCGTTTTGATGATCCAACTGTGGCCTCTGACATGAAACACTGGCCCTTCACTGTCATCAATGAAGGTGGAAAGCCTAAGATCAGAGTAGAATACAAAGGAGAGAAAAAGACCTTTTTCCCTGAAGAAATTTCCTCCATGGTTTTGACCAAGATGAAGGAAACTGCTGAAGCATATTTAGGCAAAACTGTTACTGATGCTGTGGTTACTGTTCCAGCCTATTTCAATGACTCTCAGAGACAGGCTACAAAAGATGCTGGAACTATATCTGGTCTTAATGTACTTAGAATCATCAATGAACCCACTGCTGCTGCTATTGCTTATGGTTTAGACAAGAAGGTTGGTGGTGAACGCAATGTCCTCATTTTTGACCTTGGTGGTGGTACTTTTGATGTCTCCATCCTTACTATTGAAGATGGCATCTTTGAAGTCAAGTCCACTGCTGGAGACACTCACTTAGGTGGTGAAGACTTTGACAACCGCATGGTCAACCATTTCATTCAGGAATTCAAACGTAAACACAAAAAAGATATCAGTGAAAACAAACGTGCTGTGCGTCGTCTGAGGACAGCATGTGAACGAGCCAAGAGAACATTATCATCTTCAACACAGGCAAACATTGAAATTGACTCACTTTTTGAGGGCATTGACTTCTACACCAGCATCACCCGGGCTCGCTTCGAGGAGCTGAACGCAGATCTTTTCCGTGGCACCTTAGAACCTGTAGAGAAATCCTTAAGAGATGCAAAGCTAGACAAAGCTCAAGTTCATGAAATTGTTCTTGTAGGTGGTTCTACTCGTATCCCCAAGATCCAGAAGCTGCTCCAAGATTTCTTTAATGGCAAAGAATTGAACAAGAGCATCAACCCTGATGAAGCAGTAGCTTATGGCGCAGCTGTTCAGGCTGCTATTCTCCATGGTGACAAGTCAGAAGAGGTGCAGGACTTACTCTTGTTGGATGTTGCACCCCTTTCACTTGGTATTGAAACAGCTGGAGGTGTAATGACTGCACTCATCAAGAGAAATACAACCATTCCAACAAAACAAACTCAGACTTTCACTACATACTCTGACAACCAACCTGGTGTATTAATTCAGGTATATGAAGGTGAACGTGCAATGACCAAAGACAATAATTTACTTGGAAAATTTGAGCTCACTGGCATCCCACCTGCCCCACGTGGTGTTCCCCAAATTGAGGTCACATTTGACATTGACGCCAACGGCATCTTAAATGTGTCAGCTGCTGACAAGAGCACAGGCAAAGAGAACAAGATTACTATCACTAATGACAAAGGTCGTCTATCAAAGGAAGAAATTGAAAGGATGGTGAATGATGCAGAGAAGTACAAGAATGAGGATGAGAAACAGAAGACACGCATCTCTGCCAAGAATGCCCTTGAAAGTTATGCTTTCCACATGAAATCCACGGTGGAAGATGAGAAACTCAAAGATAAAATCAGTGCTGATGATAAGAAAATCATCATTGACAAATGCAATGAGATCATTCATTGGTTGGATGCTAACCAACTTGCTGATGAGGAAGAGTTCCAACACAAACAAAAAGAAATTGAAGGTGTGTGCAATCCCATCATTACCAAGTTGTATCAAGGCATGGGTGGTGCTGGTGGTATGCCAGACTTCAGTGGTGCTGCAGGTGCTGGTGCTCAGCATTCAGCTGGAACTGGAGGAGGCAGTGGGCCAACTATTGAGGAAGTAGATTAA</t>
  </si>
  <si>
    <t>m=649aa</t>
  </si>
  <si>
    <t>BP04006-RA</t>
  </si>
  <si>
    <t>BP04006</t>
  </si>
  <si>
    <t>BGLB007604</t>
  </si>
  <si>
    <t>heat shock protein 70 B2-like</t>
  </si>
  <si>
    <t xml:space="preserve">XP013081556.1 </t>
  </si>
  <si>
    <t>MSSRKKAPAIGIDLGTTYSCVGVFQHGKVEIIANDQGNRTTPSYVAFTDTERLVGDAAKNQAALNPSNTIFDAKRLIGRKFNDKTVQSDMKHWPFKVVEVDGRPKIQAEFKGETKLFAPEEISSMVLTKMKETAEAFLGQKVTDAVITVPAYFNDSQRQATKDAGAIAGINVLRIINEPTAAALAYGLDKGHKGEKNVLIFDLGGGTFDVSILTIDEGSMFEVKATAGDTHLGGEDFDNRMVAHFVQEFKRKHNKDMSNNARAIRRLRTACERAKRTLSSSSEASIEIDSLFDGVDFYTKITRARFEELCGDLFRSTLVPVESALRDAKLDKGRIDEVVLVGGSTRIPKVQKLLTDFFNGKELNKSINPDEAVAYGAAVQAAVLTGDTSDTIKDVLLVDVAPLSLGIETAGGVMTPLVKRGTTIPTKTSQIFTTYSDNQPGVDIQVYEGERAMTKDNNLLGKFHLTGIPPAPRGVPQIEVTFDIDANGILNVSAQDKSTGKSNNITIKNDKGRLSQAEIDRMLADAEKYKDEDKKLQERVTARNQLESYVFGVKQAVEAAGDKLSSSDKDTVKTACETTLKWLENNSLAEKEEFEDKLKELQNISSSVMAKLHSQGAPSSSSGQSDGHHSGPTVEEVD</t>
  </si>
  <si>
    <t>ATGTCTAGCAGAAAGAAAGCCCCAGCTATTGGTATTGACTTGGGAACAACCTACTCCTGCGTGGGTGTGTTTCAGCATGGCAAGGTGGAGATAATCGCCAACGACCAAGGGAACAGGACCACCCCGAGTTATGTGGCCTTCACAGACACGGAACGGCTGGTGGGTGATGCAGCTAAGAACCAGGCAGCTCTAAACCCAAGTAACACGATCTTCGACGCCAAGAGACTGATCGGTAGGAAGTTCAATGATAAGACTGTTCAGAGTGACATGAAGCATTGGCCCTTCAAAGTCGTTGAGGTCGATGGTAGGCCGAAAATTCAGGCAGAGTTCAAAGGTGAAACAAAGCTCTTTGCCCCAGAAGAGATAAGTTCGATGGTTCTGACGAAGATGAAAGAGACGGCCGAGGCTTTCCTAGGTCAGAAAGTCACAGATGCTGTGATCACAGTACCAGCGTATTTCAACGACTCCCAGAGGCAAGCTACGAAAGATGCTGGTGCTATTGCTGGGATCAATGTCCTCCGCATCATCAATGAACCCACAGCAGCAGCTTTGGCTTATGGACTTGATAAAGGGCACAAGGGAGAGAAGAACGTACTAATTTTTGACCTAGGTGGGGGTACTTTTGACGTCAGCATATTGACCATCGATGAAGGGTCGATGTTTGAAGTGAAAGCAACCGCTGGAGACACACATCTTGGAGGTGAGGATTTCGACAACAGAATGGTGGCCCACTTTGTTCAAGAATTCAAACGCAAGCACAACAAAGACATGAGTAACAACGCAAGGGCCATCAGACGTCTTCGCACGGCATGCGAACGAGCAAAGAGAACCCTATCCAGCAGCTCTGAAGCTTCCATTGAGATAGACTCTCTATTCGATGGTGTTGACTTTTACACAAAGATCACAAGAGCCAGATTTGAAGAGCTGTGTGGCGACCTCTTCCGTTCAACTCTGGTGCCTGTAGAGTCAGCTCTGAGAGATGCCAAGTTGGATAAGGGCAGAATTGATGAGGTTGTTCTCGTTGGCGGTTCAACCCGAATCCCTAAAGTCCAGAAGCTGCTGACAGACTTCTTCAATGGAAAAGAGCTGAACAAATCCATCAACCCAGATGAAGCTGTCGCTTATGGAGCTGCGGTTCAAGCTGCCGTGCTGACTGGCGACACTAGCGACACCATTAAAGACGTTTTGTTGGTAGATGTTGCTCCTCTTTCACTGGGCATAGAGACAGCTGGAGGCGTCATGACGCCTCTGGTCAAGAGAGGCACAACCATCCCCACCAAAACCTCCCAGATCTTCACCACGTATTCAGACAATCAGCCAGGCGTAGATATCCAGGTGTACGAAGGTGAGCGTGCTATGACCAAAGACAACAATCTTCTCGGTAAATTCCACTTAACTGGCATCCCTCCAGCGCCCAGAGGCGTGCCCCAAATAGAGGTTACTTTCGACATCGACGCTAACGGTATCCTAAATGTTAGCGCCCAAGACAAAAGCACTGGCAAATCAAACAACATCACCATCAAGAATGACAAAGGGCGTCTGAGTCAAGCTGAAATTGACAGGATGTTGGCAGACGCTGAGAAATACAAGGACGAAGATAAGAAACTGCAGGAGAGGGTCACTGCCAGAAATCAGCTGGAGAGCTACGTCTTCGGTGTCAAACAGGCGGTGGAAGCCGCAGGAGACAAACTCTCCTCCAGTGATAAGGACACTGTTAAGACCGCCTGTGAAACGACTCTCAAATGGCTGGAGAACAACTCTCTGGCTGAGAAGGAAGAGTTTGAAGACAAATTGAAAGAGCTACAAAACATCAGCTCCTCCGTCATGGCGAAACTGCATTCTCAAGGAGCACCATCGTCTTCGTCTGGTCAGTCCGATGGTCATCACAGTGGACCAACAGTTGAAGAGGTGGACTAA</t>
  </si>
  <si>
    <t>m=638aa</t>
  </si>
  <si>
    <t>BP08643-RA</t>
  </si>
  <si>
    <t>BP08643</t>
  </si>
  <si>
    <t>BGLB012438</t>
  </si>
  <si>
    <t>heat shock protein 70 A1-like</t>
  </si>
  <si>
    <t xml:space="preserve">XP013096386.1 </t>
  </si>
  <si>
    <t>MPKVPSVGIDLGTTYSCVGVFQHGKVEIIANDQGNRTTPSYVAFTDTERLVGDAAKNQAAMNPSNTIYDAKRLIGRKFSDKTVQNDMKHWPFQVVEFDGRPKIKAEYRGGQKLFAPEEISSMVLTKMKETAEAYLGQKVKDVVITVPAYFNDSQRQATKDAGAIAGLNVLRIINEPTAAALAYGLDKGQRGEKHVLIFDLGGGTFDVSILTIDEGSMFEVKATAGDTHLGGEDFDNRMVAHFVQEFKRKFNKDMSSNPRSIRRLQTACERAKRTLSSSTEASIEIDSLFDGIDFYTKITRARFEELCGDLFRSTLQPVETALCDAKLDKSKIDEVVLVGGSTRIPKVQKLLTEFFNGKELNKSINPDEAVAYGAAIQAAVLTGDTSDTIKDVLLVDVAPLSLGIETAGGVMTPLVKRGTTIPTKTSQTFTTYSDNQSGVDIQVYEGERAMTKDNNLLGKSSNITIKNERGRLSQADIDRMLSEAEKYKEEDQKQQERVMTRNHLEGYVFSVKQAVDAAGDKLTTSDKETVLSACETTLKWLESNSLAEKEEYEDKLKEIQKISSSVMSKLYSQGHSGPSPSGQRHNGPTVEEVD</t>
  </si>
  <si>
    <t>ATGCCGAAAGTGCCATCAGTAGGTATTGATCTTGGGACAACCTACTCCTGCGTTGGTGTGTTTCAACATGGAAAAGTTGAGATCATTGCAAATGATCAAGGCAACAGAACAACACCTAGTTACGTAGCCTTTACTGACACGGAACGTCTTGTTGGAGACGCTGCAAAAAACCAGGCTGCTATGAACCCAAGTAATACAATTTATGATGCCAAAAGACTGATTGGTCGAAAGTTTAGCGACAAGACAGTTCAGAATGATATGAAGCATTGGCCTTTTCAAGTTGTCGAATTTGATGGCCGACCTAAGATCAAGGCAGAGTACAGAGGAGGACAGAAACTGTTTGCCCCTGAAGAGATCAGCTCAATGGTACTTACAAAGATGAAGGAAACAGCTGAAGCTTATCTCGGCCAGAAAGTCAAAGATGTAGTGATTACTGTTCCTGCTTATTTTAATGATTCACAGAGACAAGCAACTAAAGACGCTGGTGCAATAGCTGGTCTAAATGTGCTGAGAATCATCAATGAACCAACAGCTGCTGCCTTGGCTTATGGACTGGATAAGGGTCAAAGAGGTGAAAAACATGTTTTGATTTTCGATCTTGGAGGTGGAACTTTTGATGTCAGTATCCTTACAATAGATGAAGGTTCAATGTTTGAAGTGAAAGCTACTGCAGGTGATACTCATTTAGGTGGTGAGGACTTTGATAACAGAATGGTTGCTCACTTTGTGCAGGAGTTTAAGAGAAAGTTCAATAAAGATATGAGCTCTAATCCCAGATCTATTAGACGCCTTCAAACAGCATGTGAACGGGCTAAAAGAACTCTATCCAGTTCTACTGAAGCTTCCATTGAAATTGACTCGCTGTTTGATGGTATTGATTTCTACACCAAAATTACAAGAGCTAGATTTGAAGAGCTTTGTGGAGATTTGTTTCGATCAACGCTTCAACCTGTAGAAACTGCTCTTTGTGATGCTAAGCTGGATAAAAGCAAAATTGATGAAGTTGTTCTTGTTGGGGGATCAACTCGTATTCCTAAGGTACAGAAACTTTTGACCGAATTCTTCAATGGTAAAGAGTTGAACAAATCCATCAACCCAGATGAAGCTGTAGCTTATGGTGCTGCAATACAAGCTGCAGTACTGACTGGGGATACTAGTGACACCATCAAAGATGTCCTCTTAGTGGATGTTGCACCCTTGTCACTGGGCATTGAGACAGCTGGTGGGGTTATGACTCCGCTTGTTAAAAGAGGTACCACAATACCCACCAAGACCTCCCAGACATTCACCACTTACTCTGACAATCAATCAGGTGTTGACATTCAGGTTTATGAAGGGGAACGTGCTATGACCAAGGACAACAACTTGTTGGGAAAGTCAAGCAATATTACAATCAAGAATGAAAGAGGCCGACTTAGCCAGGCAGACATTGACAGAATGCTGTCAGAAGCTGAAAAGTACAAGGAGGAGGATCAAAAACAGCAGGAGCGTGTCATGACTAGAAATCATCTGGAGGGTTATGTGTTTAGTGTGAAACAAGCCGTAGATGCTGCTGGTGACAAGCTCACCACTTCTGACAAGGAAACAGTTTTGAGTGCTTGTGAAACTACATTAAAATGGCTGGAAAGTAACTCTCTTGCAGAAAAGGAGGAATATGAAGATAAGCTAAAAGAAATTCAAAAAATAAGTTCTTCGGTAATGTCGAAATTGTACTCTCAAGGGCATAGTGGCCCCTCACCCAGTGGCCAGCGCCATAATGGACCAACTGTTGAAGAAGTAGATTAG</t>
  </si>
  <si>
    <t>m=633aa</t>
  </si>
  <si>
    <t>BP15093-RA</t>
  </si>
  <si>
    <t>BP15093</t>
  </si>
  <si>
    <t>BGLB018098</t>
  </si>
  <si>
    <t xml:space="preserve">heat shock protein 70 A1-like isoform X1 </t>
  </si>
  <si>
    <t xml:space="preserve">XP_013068424.1 </t>
  </si>
  <si>
    <t>MQRRNKVPAIGIDLGTTYSCVGVIQNGMVEIIANDQGNRMTPSYVAFTDAERLVGDAAKNQAAMNPSNTIFDATRLIGRQFSDATVQADLKHWPFTVVEEGGRPKIKVDYNGGHNLFAPEEISSMMLTYMKETAEIYLEGKVKDAVITVPAIFNDAQRQATKDAGAIAGLNVLRIINEPTAAALAYGLDKGERGEKNVLIFDLGGGTFDVSVLTIDEGSMFEVKATAGDTHLGGEDFDNRLVAHFMEEFKRKFNKDMSKNPRAVRRLKTACERAKRTLSSSTEASLEIDSFFEGIDFNTKVSRATFEELCIDMFQSAIEIVECALKDAKMEKNDIHEVVLVGGSTRIPKVQKLLGDFFDGKSLTKSINPDEAVAYGAAVQAAILNGDQSNAIKDVHLVDVTPLSLGIESYDGYMTTIVKRGTPIPTRQFQGYTTPLDNTIKLSIKVFEGEGRMTKDNHLLGTFLLTGICPAPKGQPKIEVIFDIDASGILQVTALDKTSGRSNHIQIANERGRTSQCEINRMVSHVDDEQIEKERLAAKSQLESYIKEAKQTIESSSELFTLSDKDTVLNACNVSIEWLNDNPF</t>
  </si>
  <si>
    <t>ATGCAACGAAGAAATAAAGTTCCCGCCATCGGCATCGACCTTGGCACGACCTACTCGTGTGTTGGTGTGATCCAGAACGGAATGGTGGAGATCATTGCCAACGACCAGGGCAATCGCATGACACCCAGCTACGTGGCTTTCACTGATGCAGAGCGGTTAGTCGGAGACGCCGCCAAGAACCAGGCTGCCATGAACCCGAGCAACACCATCTTTGACGCCACGCGACTCATCGGACGTCAATTCTCTGACGCAACTGTCCAGGCCGATCTTAAACACTGGCCGTTTACTGTTGTGGAGGAGGGAGGGCGCCCGAAGATCAAGGTTGATTACAATGGGGGTCATAATCTTTTTGCGCCTGAGGAGATCAGCTCAATGATGTTGACCTATATGAAGGAAACAGCCGAGATTTACCTTGAAGGCAAGGTCAAGGACGCAGTCATTACAGTGCCTGCGATCTTCAACGATGCTCAGAGACAGGCCACCAAAGACGCTGGGGCAATAGCAGGTCTCAACGTGCTCCGAATCATCAACGAGCCCACTGCCGCCGCCCTTGCTTACGGACTGGACAAGGGTGAGCGAGGAGAGAAAAACGTCCTGATATTCGATCTCGGTGGTGGTACGTTCGACGTCAGCGTCCTGACGATAGATGAGGGCTCTATGTTTGAGGTGAAGGCCACTGCAGGCGACACCCACCTCGGGGGCGAAGACTTTGACAATCGCCTTGTGGCTCACTTCATGGAAGAGTTCAAGAGAAAGTTTAATAAAGACATGAGCAAAAACCCAAGAGCAGTGAGAAGACTAAAAACTGCATGTGAACGCGCTAAAAGAACATTATCCAGCAGCACAGAAGCTTCACTTGAGATTGATTCGTTCTTTGAGGGGATAGATTTCAACACTAAAGTCTCCAGAGCGACATTTGAAGAGCTTTGTATCGATATGTTCCAATCTGCTATTGAGATAGTTGAATGCGCTTTGAAGGATGCAAAGATGGAGAAAAACGACATACACGAGGTAGTATTAGTAGGTGGGTCTACACGTATACCTAAAGTTCAAAAGCTTTTGGGGGATTTCTTTGATGGCAAGAGCCTGACGAAATCAATCAACCCGGATGAGGCCGTAGCTTACGGAGCCGCTGTCCAGGCGGCCATTTTAAATGGAGACCAGAGTAACGCAATCAAGGACGTTCATCTGGTGGATGTAACTCCACTTTCTCTGGGTATAGAATCGTATGATGGCTACATGACAACAATCGTAAAACGAGGAACCCCTATTCCCACCAGGCAATTCCAAGGATACACCACCCCTTTAGACAACACAATCAAACTGAGCATTAAAGTGTTTGAAGGGGAAGGACGCATGACCAAAGACAATCATCTTCTGGGCACGTTCCTTCTGACGGGAATCTGCCCGGCACCTAAGGGGCAACCGAAGATCGAGGTGATCTTTGACATTGATGCCAGTGGCATTTTGCAAGTAACTGCACTGGACAAAACCTCCGGGAGGTCTAATCACATTCAGATTGCGAACGAGAGAGGGCGCACCTCCCAGTGCGAAATCAACAGGATGGTGTCTCATGTTGACGATGAACAGATAGAAAAGGAAAGACTCGCCGCGAAGAGCCAGCTTGAGTCCTACATTAAAGAGGCCAAGCAGACCATCGAATCTTCCAGCGAGTTGTTTACCTTATCAGACAAAGACACTGTGTTGAACGCCTGCAATGTTAGTATCGAATGGCTTAATGACAACCCATTTTAG</t>
  </si>
  <si>
    <t>m=586aa</t>
  </si>
  <si>
    <t>BP15094-RA</t>
  </si>
  <si>
    <t>BP15094</t>
  </si>
  <si>
    <t xml:space="preserve">XP013068425.1 </t>
  </si>
  <si>
    <t>MSRKDKTPAVGIDLGTTYSCVGVFQHGKVEIIANDQGNRTTPSYVAFTDAERLVGDAAKNQAAMNPSNTIFDAKRLIGRKFSDKTVQADMKHWPFTVVEVDGRPKIKAEYKGEQKLFAPEEISSMVLTKMKETAEAYLGGKVTDAVITVPAYFNDAQRQATKDAGAIAGLNVLRIINEPTAAALAYGLDKGERGEKNVLIFDLGGGTFDVSVLTIDEGSMFEVKATAGDTHLGGEDFDNRLVAHFMEEFKRKFNKDMSKNPRAVRRLRTACERAKRTLSSSTEASVEIDSLFEGIDFYTKVTRARFEELCIDLFRSTIQPVENALKDAKLDKSKIHEVVLVGGSTRIPKVQKLLGDFFNGKELNKSINPDEAVAYGAAVQAAILSGDQSNTIKDVLLVDVAPLSLGIETAGGVMTSLVKRGTTIPTKMSQIFSTYSDNQPGVDIQVFEGERAMTKDNNLLGRFELMGIPPAPRGIPQIEVTFDIDANGILNVSALDKTTGRSNNIQIKNERGRLSQREIDRMVADAEKYKVNDDRQRERIASRNQYESYVYGVKQTVETAGNRLSSSERVTALDACNAGIRWLEGNSLAEKEEFEDRLKNLQKTCAPIMVKLHQGASSDNSSGPRVEEVD</t>
  </si>
  <si>
    <t>ATGTCTCGCAAAGACAAAACACCTGCCGTCGGCATCGACCTTGGCACGACCTACTCGTGTGTTGGTGTGTTCCAGCACGGAAAGGTGGAGATCATTGCCAACGACCAGGGCAATCGCACGACACCCAGCTACGTGGCTTTCACTGATGCAGAGCGGTTAGTCGGAGACGCCGCCAAGAACCAGGCCGCCATGAACCCGAGCAACACCATCTTTGACGCCAAGCGACTCATCGGACGCAAGTTCAGCGACAAAACAGTTCAGGCAGATATGAAGCATTGGCCTTTTACCGTCGTTGAGGTGGACGGGCGCCCAAAGATCAAGGCCGAATACAAGGGGGAGCAGAAGCTGTTCGCGCCAGAGGAGATCAGTTCAATGGTGCTGACAAAAATGAAGGAGACGGCTGAGGCTTACCTTGGTGGCAAAGTGACCGACGCTGTGATCACGGTACCGGCGTACTTCAATGACGCCCAGCGACAGGCGACAAAAGACGCTGGGGCAATAGCAGGTCTCAACGTGCTCCGAATCATCAACGAGCCCACTGCCGCCGCCCTTGCTTACGGACTGGACAAGGGTGAGCGAGGAGAGAAAAACGTCCTGATATTCGATCTCGGTGGTGGTACGTTCGACGTCAGTGTCCTGACGATAGATGAGGGCTCTATGTTTGAGGTGAAGGCCACTGCAGGCGACACCCACCTCGGGGGCGAAGACTTTGACAATCGCCTTGTGGCTCACTTCATGGAAGAGTTCAAGAGAAAGTTTAATAAAGACATGAGCAAAAACCCAAGAGCAGTGAGAAGACTAAGAACTGCATGTGAACGCGCAAAGAGAACATTGTCCAGCAGCACAGAAGCTTCGGTGGAGATCGACTCCCTCTTTGAGGGCATTGACTTCTACACAAAAGTGACCAGAGCCAGGTTTGAAGAGCTATGCATTGACTTGTTCCGCTCAACTATTCAGCCAGTGGAGAACGCTTTAAAGGATGCTAAACTGGATAAGTCCAAGATACATGAGGTTGTTCTTGTAGGAGGCTCGACACGCATACCAAAAGTCCAGAAGCTTCTGGGTGATTTTTTTAACGGAAAGGAGCTTAATAAATCCATCAATCCTGACGAAGCTGTAGCCTATGGGGCAGCTGTTCAGGCGGCCATTTTAAGTGGAGATCAGAGCAACACCATCAAGGACGTTCTTCTAGTGGATGTCGCCCCTCTGTCACTGGGCATAGAAACAGCGGGAGGCGTAATGACATCGCTTGTGAAGAGAGGGACCACCATTCCAACCAAAATGTCTCAGATATTCAGCACCTATTCCGACAACCAGCCCGGCGTTGACATTCAGGTGTTCGAAGGAGAGAGGGCGATGACCAAAGACAACAATCTTCTGGGTAGGTTCGAGCTAATGGGGATCCCGCCAGCACCTCGGGGCATCCCGCAAATCGAGGTCACGTTTGACATCGACGCCAACGGGATTCTGAACGTTTCAGCACTGGACAAAACGACCGGGCGCTCCAATAACATTCAGATTAAGAACGAGAGGGGGCGCCTATCCCAGAGAGAGATTGATAGAATGGTGGCAGACGCCGAGAAGTACAAAGTAAACGACGACAGGCAAAGAGAGAGAATCGCCTCAAGGAATCAGTACGAGTCTTACGTTTACGGCGTGAAACAAACCGTGGAGACTGCTGGGAACAGACTTTCCTCATCTGAGAGAGTCACTGCCCTGGACGCGTGCAATGCTGGCATCAGATGGCTAGAGGGCAATTCCCTAGCAGAAAAGGAAGAGTTTGAGGATCGCCTGAAGAACTTGCAAAAAACTTGCGCCCCCATCATGGTCAAACTACACCAAGGGGCGTCATCCGACAACAGCAGCGGCCCAAGAGTAGAAGAAGTAGACTGA</t>
  </si>
  <si>
    <t>m=630aa</t>
  </si>
  <si>
    <t>BP16253-RA</t>
  </si>
  <si>
    <t>BP16253</t>
  </si>
  <si>
    <t>BGLB004431</t>
  </si>
  <si>
    <t xml:space="preserve">XP013072147.1 </t>
  </si>
  <si>
    <t>MSGRKKAPAIGIDLGTTYSCVGVFQHGKVEIIANDQGNRTTPSYVAFTDTERLVGDAAKNQAAMNPSNTVYDAKRLIGRKFDDKTVQNDMKHWPFKVVEVDGRPKIQAEYRGENKLFAPEEISSMVLTKMKETAEAYLGQKVTDAVITVPAYFNDSQRQATKDAGAIAGLNVLRIINEPTAAALAYGLDKGHKGEKNVLIFDLGGGTFDVSILTIDEGSMFEVKATAGDTHLGGEDFDNRMVTHFVQEFKRKYNKDMSSNPRAIRRLQTACERAKRTLSSSSEASIEIDSIYKGIDFYTKITRARFEELCGDLFRSTLQPVETALRDAKLDKGKIDEVVLVGGSTRIPKVQKLLTDFFNGKELNKSINPDEAVAYGAAVQAAVLTGDTSDTIKDVLLVDVAPLSLGIETAGGVMTPLVKRGTTIPTKTSQIFTTYADNQPGVDIQVYEGERAMTKDNNLLGKFHLTGIPPAPRGVPQIEVTFDIDANGILNVSAQDKSTGKTNNITIKNDKGRLSQTEIDRMLADAEKYKDEDKKQQDRVLARNQLENYVFNVKQAVDAAGEKLSSSDKDTVLNACSSTLKWLDNNSLAEKEEYEDKLKEIQKLSSSVMAKLHTQGGSAPGHTQDHNSGPTVEEVD</t>
  </si>
  <si>
    <t>ATGTCAGGACGAAAGAAGGCTCCCGCAATCGGTATTGACCTGGGGACAACCTATTCTTGCGTGGGTGTGTTCCAACATGGCAAGGTGGAGATAATCGCCAACGACCAAGGCAACAGGACAACTCCCAGCTATGTGGCCTTTACCGACACAGAACGCTTGGTGGGTGACGCGGCCAAGAATCAGGCTGCCATGAATCCAAGTAACACAGTCTACGACGCCAAGAGGCTGATCGGCAGAAAGTTTGACGACAAGACAGTCCAGAACGACATGAAGCATTGGCCCTTCAAGGTTGTGGAGGTTGATGGTCGCCCTAAGATCCAAGCTGAATACAGAGGTGAGAACAAACTCTTCGCCCCAGAGGAGATCAGCTCGATGGTGCTCACCAAGATGAAAGAGACGGCCGAGGCTTATCTGGGCCAGAAAGTCACCGATGCCGTGATCACAGTGCCAGCTTATTTCAACGATTCACAGAGGCAAGCCACAAAAGATGCTGGTGCTATCGCTGGACTCAACGTCCTCCGAATAATCAATGAGCCCACAGCCGCTGCCCTGGCGTATGGCCTTGACAAAGGTCATAAAGGAGAGAAGAATGTTTTGATTTTCGACCTGGGAGGTGGCACTTTCGACGTCAGCATCTTGACCATCGATGAAGGGTCGATGTTTGAAGTGAAGGCTACTGCTGGTGACACCCATCTGGGAGGTGAAGACTTTGACAACAGAATGGTCACTCACTTTGTGCAGGAATTCAAACGTAAATATAACAAAGACATGAGCAGCAACCCAAGGGCCATCAGACGTCTTCAAACAGCATGTGAACGAGCAAAGAGAACACTATCCAGCAGCTCTGAAGCTTCCATTGAAATAGACTCTATCTATAAAGGTATTGACTTTTACACTAAGATTACAAGAGCCAGATTTGAAGAGCTGTGTGGTGACCTTTTCAGATCAACACTGCAGCCTGTTGAGACAGCACTGAGAGATGCCAAACTAGACAAGGGAAAAATAGATGAAGTTGTACTGGTTGGTGGATCAACTCGCATTCCAAAAGTCCAGAAGCTTCTGACGGACTTCTTCAATGGCAAAGAACTGAACAAATCTATAAACCCAGACGAAGCTGTAGCTTATGGTGCTGCAGTTCAAGCTGCTGTGTTGACTGGCGACACAAGCGACACCATCAAAGACGTTCTGTTGGTGGATGTTGCTCCACTCTCACTGGGTATTGAAACTGCTGGAGGCGTCATGACTCCGCTGGTCAAGAGAGGCACCACCATTCCAACCAAAACCTCCCAGATCTTCACCACATACGCGGACAATCAGCCAGGCGTCGACATTCAGGTCTACGAAGGTGAGCGTGCTATGACCAAAGACAACAACCTGTTGGGTAAGTTCCACCTCACCGGCATCCCTCCTGCACCCAGAGGCGTTCCCCAGATAGAGGTCACATTCGATATCGACGCCAACGGTATCCTCAACGTCAGCGCCCAGGACAAGAGCACTGGTAAAACCAACAACATCACCATCAAAAACGACAAAGGCCGACTCAGCCAGACTGAAATCGACAGGATGCTCGCAGACGCTGAGAAATACAAAGACGAGGACAAGAAACAGCAGGATAGGGTGTTGGCCAGGAACCAGCTGGAGAACTACGTCTTCAATGTCAAGCAAGCTGTTGATGCCGCTGGGGAGAAGCTGTCTTCAAGTGACAAGGACACTGTGCTGAACGCCTGCAGCAGCACGCTGAAATGGCTGGACAATAACTCTTTGGCCGAGAAAGAAGAGTATGAAGACAAACTGAAGGAGATACAGAAACTGAGCTCTTCCGTCATGGCCAAGCTGCACACCCAAGGCGGCTCAGCACCAGGACACACTCAGGACCATAACAGTGGTCCAACAGTTGAGGAAGTAGATTAA</t>
  </si>
  <si>
    <t>m=636aa</t>
  </si>
  <si>
    <t>BP17603-RA</t>
  </si>
  <si>
    <t>BP17603</t>
  </si>
  <si>
    <t>MPGRNKAPAIGIDLGTTYSCVGVFQHGKVEIIANDQGNRTTPSYVAFTDTERLVGDAAKNQAAMNPSNTIFDAKRLIGRKFNDKTVQSDMKHWPFKVVEVDGKPKIKAEYRGEQKLFAPEEISSMVLTKMKETAEAYLGQKVTDAVITVPAYFNDSQRQATKDAGAIAGINVLRIINEPTAAALAYGLDKGQKGEKNVLIFDLGGGTFDVSILTIDEGSMFEVKATAGDTHLGGEDFDNRMVAHFVQEFKRKHNKDMSNNPRAIRRLRTACERAKRTLSSSSEASIEIDSLYEGIDFYTKITRARFEELCGDLFRSTLQPVETALRDAKLDKGKIDEVVLVGGSTRIPKVQKLLSDFFNGKELNKSINPDEAVAFGAAVQAAVLTGDTSETIKDVLLVDVAPLSLGIETAGGVMTPLVKRGTTIPTKTSQIFTTYSDNQPGVDIQVYEGERAMTKDNNLLGQFHLTGIPPAPRGVPQIEVTFDIDANGILNVSAQDKSTGKTNNITIKNDKGRLSQAEIDRMLSEAEKYKDEDKRQQERVSARNQLENYVFSVKQAIDAAGEKLSSKDKDTVLNVCNSTLKWIDNNSLADKVEFEDKLKEIQKVSSSVMAKLHSQGGPTSSNGHQGGPTVEEVD</t>
  </si>
  <si>
    <t>ATGCCTGGAAGAAATAAAGCTCCAGCTATTGGTATTGACCTCGGGACAACCTATTCATGTGTGGGTGTGTTTCAACATGGCAAAGTGGAGATCATTGCCAACGACCAAGGGAACAGAACAACGCCAAGCTATGTAGCCTTCACTGACACTGAACGTCTAGTAGGTGATGCAGCCAAAAACCAGGCAGCCATGAATCCCAGCAACACAATCTTTGATGCCAAGAGACTGATTGGTAGAAAGTTTAATGACAAAACAGTTCAGAGTGACATGAAGCATTGGCCCTTCAAGGTTGTGGAAGTTGATGGGAAGCCCAAAATCAAAGCAGAGTACAGAGGAGAGCAGAAACTGTTTGCCCCAGAAGAGATCAGTTCAATGGTTCTCACCAAGATGAAAGAGACAGCTGAAGCTTATCTGGGTCAAAAAGTTACAGATGCTGTGATCACAGTACCAGCTTATTTCAATGACTCTCAAAGACAAGCAACAAAAGATGCTGGTGCCATTGCTGGAATTAATGTGCTTAGAATCATCAATGAGCCTACAGCAGCTGCATTGGCATATGGACTGGATAAAGGTCAGAAAGGAGAAAAAAATGTTCTGATATTTGATCTGGGTGGAGGTACTTTTGACGTCAGCATCTTAACTATTGATGAAGGCTCAATGTTTGAAGTGAAAGCCACCGCTGGCGACACACACCTGGGTGGTGAGGACTTTGACAACAGAATGGTTGCTCACTTTGTGCAGGAGTTCAAACGCAAACACAACAAAGACATGAGCAACAACCCAAGAGCCATCAGACGTCTTCGTACTGCATGCGAACGAGCCAAGAGAACCCTCTCCAGCAGCTCTGAAGCCTCCATTGAAATAGACTCTCTCTATGAAGGTATTGACTTTTACACCAAGATCACTAGAGCCAGATTTGAAGAACTTTGTGGTGACCTCTTCAGGTCAACATTACAGCCTGTTGAGACAGCACTGAGAGATGCCAAACTAGACAAGGGCAAAATAGATGAAGTTGTGCTTGTTGGTGGATCAACTCGTATTCCAAAGGTCCAGAAGCTGTTGAGTGACTTTTTCAATGGCAAAGAGCTGAACAAATCCATCAACCCAGATGAAGCTGTAGCTTTTGGTGCTGCTGTACAAGCTGCTGTACTAACAGGGGACACCAGTGAGACCATTAAAGATGTGCTGCTAGTGGATGTTGCTCCTCTCTCACTGGGTATTGAGACAGCTGGGGGTGTCATGACACCTCTGGTCAAGAGAGGCACAACCATTCCAACCAAGACCTCTCAGATATTTACCACTTACTCAGACAATCAGCCCGGTGTCGACATCCAGGTCTACGAGGGTGAACGTGCCATGACCAAAGACAACAACCTGTTGGGCCAATTTCACCTAACGGGCATTCCCCCTGCACCTAGAGGTGTACCCCAGATAGAAGTTACATTTGACATTGATGCTAATGGCATACTAAATGTCAGTGCTCAGGATAAAAGCACGGGCAAGACCAACAATATCACCATCAAAAATGACAAAGGTCGACTGAGTCAAGCAGAGATAGACAGAATGTTGTCAGAAGCTGAGAAATACAAAGATGAAGATAAAAGACAGCAGGAGCGGGTATCAGCCAGAAATCAGCTTGAGAACTATGTCTTCAGTGTTAAACAGGCCATAGACGCTGCTGGAGAGAAATTGTCCTCAAAGGACAAAGACACCGTACTGAATGTTTGTAACAGTACCTTGAAGTGGATAGATAACAACTCACTAGCCGACAAAGTAGAATTTGAAGACAAGTTGAAGGAGATACAAAAGGTCAGCTCATCAGTTATGGCTAAACTCCATTCTCAAGGTGGACCTACATCTTCAAATGGTCATCAAGGTGGACCAACAGTAGAAGAAGTAGACTAA</t>
  </si>
  <si>
    <t>identical to BP17605</t>
  </si>
  <si>
    <t>BP17604-RA</t>
  </si>
  <si>
    <t>BP17604</t>
  </si>
  <si>
    <t>MPGRNKAPAIGIDLGTTYSCVGVFQHGKVEIIANDQGNRTTPSYVAFTDTERLVGDAAKNQAAMNPSNTIFDAKRLIGRKFNDKTVQSDMKHWPFKVVEVDGKPKIKAEYRGEQKLFAPEEISSMVLTKMKETAEAYLGQKVTDAVITVPAYFNDSQRQATKDAGAIAGINVLRIINEPTAAALAYGLDKGQKGEKNVLIFDLGGGTFDVSILTIDEGSMFEVKATAGDTHLGGEDFDNRMVAHFVQEFKRKHNKDMSNNPRAIRRLRTACERAKRTLSSSSEASIEIDSLYEGIDFYTKITRARFEELCGDLFRSTLQPVETALRDAKLDKGKIDEVVLVGGSTRIPKVQKLLSDFFNGKELNKSINPDEAVAFGAAVQAAVLTGDTSETIKDVLLVDVAPLSLGIETAGGVMTPLVKRGTTIPTKTSQIFTTYSDNQPGVDIQVYEGERAMTKDNNLLGQLHLTGIPPAPRGVPQIEVTFDIDANGILNVSAQDKSTGKTNNITIKNDKGRLSQAEIDRMLSEAEKYKDEDKRQQERVSARNQLENYVFSVKQAIDAAGEKLSSKDKDTVLNVCNSTLKWIDNNSLADKVEFEDKLKEIQKVSSSVMAKLHSQGGPTSSNGHQGGPTVEEVD</t>
  </si>
  <si>
    <t>ATGCCTGGAAGAAATAAAGCTCCAGCTATTGGTATTGACCTCGGGACAACCTATTCATGTGTGGGTGTGTTTCAACATGGCAAAGTGGAGATCATTGCCAACGACCAAGGGAACAGAACAACGCCAAGCTATGTAGCCTTCACTGACACTGAACGTCTAGTAGGTGATGCAGCCAAAAACCAGGCAGCCATGAATCCCAGCAACACAATCTTTGATGCCAAGAGACTGATTGGTAGAAAGTTTAATGACAAAACAGTTCAGAGTGACATGAAGCATTGGCCCTTCAAGGTTGTGGAAGTTGATGGGAAGCCCAAAATCAAAGCAGAGTACAGAGGAGAGCAGAAACTGTTTGCCCCAGAAGAGATCAGTTCAATGGTTCTCACCAAGATGAAAGAGACAGCTGAAGCTTATCTGGGTCAAAAAGTTACAGATGCTGTGATCACAGTACCAGCTTATTTCAATGACTCTCAAAGACAAGCAACAAAAGATGCTGGTGCCATTGCTGGAATTAATGTGCTTAGAATCATCAATGAGCCTACAGCAGCTGCATTGGCATATGGACTGGATAAAGGTCAGAAAGGAGAAAAAAATGTTCTGATATTTGATCTGGGTGGAGGTACTTTTGACGTCAGCATCTTAACTATTGATGAAGGCTCAATGTTTGAAGTGAAAGCCACCGCTGGCGACACACACCTGGGTGGTGAGGACTTTGACAACAGAATGGTTGCTCACTTTGTGCAGGAGTTCAAACGCAAACACAACAAAGACATGAGCAACAACCCAAGAGCCATCAGACGTCTTCGTACTGCATGCGAACGAGCCAAGAGAACCCTCTCCAGCAGCTCTGAAGCCTCCATTGAAATAGACTCTCTCTATGAAGGTATTGACTTTTACACCAAGATCACTAGAGCCAGATTTGAAGAACTTTGTGGTGACCTCTTCAGGTCAACATTACAGCCTGTTGAGACAGCACTGAGAGATGCCAAACTAGACAAGGGCAAAATAGATGAAGTTGTGCTTGTTGGTGGATCAACTCGTATTCCAAAGGTCCAGAAGCTGTTGAGTGACTTTTTCAATGGCAAAGAGCTGAACAAATCCATCAACCCAGATGAAGCTGTAGCTTTTGGTGCTGCTGTACAAGCTGCTGTACTAACAGGGGACACCAGTGAGACCATTAAAGATGTGCTGCTAGTGGATGTTGCTCCTCTCTCACTGGGTATTGAGACAGCTGGGGGTGTCATGACACCTCTGGTCAAGAGAGGCACAACCATTCCAACCAAGACCTCTCAGATATTTACCACTTACTCAGACAATCAGCCCGGTGTCGACATCCAGGTCTACGAGGGTGAACGTGCCATGACCAAAGACAACAACCTGTTGGGCCAACTTCACCTAACGGGCATTCCCCCTGCACCTAGAGGTGTACCCCAGATAGAAGTTACATTTGACATTGATGCTAATGGCATACTAAATGTCAGTGCTCAGGATAAAAGCACGGGCAAGACCAACAATATCACCATCAAAAATGACAAAGGTCGACTGAGTCAAGCAGAGATAGACAGAATGTTGTCAGAAGCTGAGAAATACAAAGATGAAGATAAAAGACAGCAGGAGCGGGTATCAGCCAGAAATCAGCTTGAGAACTATGTCTTCAGTGTTAAACAGGCCATAGACGCTGCTGGAGAGAAATTGTCCTCAAAGGACAAAGACACCGTACTGAATGTTTGTAACAGTACCTTGAAGTGGATAGATAACAACTCACTAGCCGACAAAGTAGAATTTGAAGACAAGTTGAAGGAGATACAAAAGGTCAGCTCATCAGTTATGGCTAAACTCCATTCTCAAGGTGGACCTACATCTTCAAATGGTCATCAAGGTGGACCAACAGTAGAAGAAGTAGACTAA</t>
  </si>
  <si>
    <t>BP17605-RA</t>
  </si>
  <si>
    <t>BP17605</t>
  </si>
  <si>
    <t>identical to BP17603</t>
  </si>
  <si>
    <t>BP17606-RA</t>
  </si>
  <si>
    <t>BP17606</t>
  </si>
  <si>
    <t>MAQDLSSDEEIEYISSEDEEWIEEDFRDDENIQPNFNEQRNYGSYDDLDQIPHAIPAFRPERPPGAHFPESVTRQNRRNYLTPLSIFKLFFTEALVEMLCKFTNENAAATGPTKPSMYKNWKDIDVEEFYIFMGLLMYMGLVQVPNFKLYWNGKSLFNGLWARAFMTRFRFQQILCFLKVSNRDTEVATDKLAKMPGRNKAPAIGIDLGTTYSCVGVFQHGKVEIIANDQGNRTTPSYVAFTDTERLVGDAAKNQAAMNPSNTIFDAKRLIGRKFNDKTVQSDMKHWPFKVVEVDGKPKIKAEYRGEQKLFAPEEISSMVLTKMKETAEAYLGQKVTDAVITVPAYFNDSQRQATKDAGAIAGINVLRIINEPTAAALAYGLDKGQKGEKNVLIFDLGGGTFDVSILTIDEGSMFEVKATAGDTHLGGEDFDNRMVAHFVQEFKRKHNKDMSNNPRAIRRLRTACERAKRTLSSSSEASIEIDSLYEGIDFYTKITRARFEELCGDLFRSTLQPVETALRDAKLDKGKIDEVVLVGGSTRIPKVQKLLSDFFNGKELNKSINPDEAVAFGAAVQAAVLTGDTSETIKDVLLVDVAPLSLGIETAGGVMTPLVKRGTTIPTKTSQIFTTYSDNQPGVDIQVYEGERAMTKDNNLLGQFHLTGIPPAPRGVPQIEVTFDIDANGILNVSAQDKSTGKTNNITIKNDKGRLSQAEIDRMLSEAEKYKDEDKRQQERVSARNQLENYVFSVKQAIDAAGEKLSSKDKDTVLNVCNSTLKWIDNNSLADKVEFEDKLKEIQKVSSSVMAKLHSQGGPTSSNGHQGGPTVEEVD</t>
  </si>
  <si>
    <t>ATGGCTCAAGACTTATCTTCTGATGAAGAAATTGAGTACATTTCAAGTGAAGATGAAGAATGGATTGAAGAAGATTTTCGTGATGATGAAAACATTCAGCCCAATTTCAATGAACAGAGGAACTACGGAAGCTATGATGACCTGGACCAAATACCACATGCCATACCAGCATTCAGACCCGAAAGGCCTCCTGGAGCTCATTTCCCTGAAAGTGTAACAAGGCAAAACAGGAGAAACTACCTTACTCCTCTTTCAATTTTTAAACTGTTCTTTACAGAAGCTTTAGTTGAAATGCTCTGTAAATTTACCAACGAAAATGCTGCTGCCACTGGTCCTACAAAACCAAGTATGTACAAGAACTGGAAGGATATAGACGTTGAAGAGTTTTACATATTCATGGGACTTCTGATGTACATGGGACTTGTTCAGGTTCCCAACTTTAAGCTCTATTGGAACGGAAAGAGTTTGTTCAATGGTTTGTGGGCCAGAGCGTTCATGACTAGATTTCGTTTTCAACAAATTCTTTGCTTTTTGAAAGTAAGCAATAGAGATACTGAGGTGGCTACTGATAAACTTGCTAAGATGCCTGGAAGAAATAAAGCTCCAGCTATTGGTATTGACCTCGGGACAACCTATTCATGTGTGGGTGTGTTTCAACATGGCAAAGTGGAGATCATTGCCAACGACCAAGGGAACAGAACAACGCCAAGCTATGTAGCCTTCACTGACACTGAACGTCTAGTAGGTGATGCAGCCAAAAACCAGGCAGCCATGAATCCCAGCAACACAATCTTTGATGCCAAGAGACTGATTGGTAGAAAGTTTAATGACAAAACAGTTCAGAGTGACATGAAGCATTGGCCCTTCAAGGTTGTGGAAGTTGATGGGAAGCCCAAAATCAAAGCAGAGTACAGAGGAGAGCAGAAACTGTTTGCCCCAGAAGAGATCAGTTCAATGGTTCTCACCAAGATGAAAGAGACAGCTGAAGCTTATCTGGGTCAAAAAGTTACAGATGCTGTGATCACAGTACCAGCTTATTTCAATGACTCTCAAAGACAAGCAACAAAAGATGCTGGTGCCATTGCTGGAATTAATGTGCTTAGAATCATCAATGAGCCTACAGCAGCTGCATTGGCATATGGACTGGATAAAGGTCAGAAAGGAGAAAAAAATGTTCTGATATTTGATCTGGGTGGAGGTACTTTTGACGTCAGCATCTTAACTATTGATGAAGGCTCAATGTTTGAAGTGAAAGCCACCGCTGGCGACACACACCTGGGTGGTGAGGACTTTGACAACAGAATGGTTGCTCACTTTGTGCAGGAGTTCAAACGCAAACACAACAAAGACATGAGCAACAACCCAAGAGCCATCAGACGTCTTCGTACTGCATGCGAACGAGCCAAGAGAACCCTCTCCAGCAGCTCTGAAGCCTCCATTGAAATAGACTCTCTCTATGAAGGTATTGACTTTTACACCAAGATCACTAGAGCCAGATTTGAAGAACTTTGTGGTGACCTCTTCAGGTCAACATTACAGCCTGTTGAGACAGCACTGAGAGATGCCAAACTAGACAAGGGCAAAATAGATGAAGTTGTGCTTGTTGGTGGATCAACTCGTATTCCAAAGGTCCAGAAGCTGTTGAGTGACTTTTTCAATGGCAAAGAGCTGAACAAATCCATCAACCCAGATGAAGCTGTAGCTTTTGGTGCTGCTGTACAAGCTGCTGTACTAACAGGGGACACCAGTGAGACCATTAAAGATGTGCTGCTAGTGGATGTTGCTCCTCTCTCACTGGGTATTGAGACAGCTGGGGGTGTCATGACACCTCTGGTCAAGAGAGGCACAACCATTCCAACCAAGACCTCTCAGATATTTACCACTTACTCAGACAATCAGCCCGGTGTCGACATCCAGGTCTACGAGGGTGAACGTGCCATGACCAAAGACAACAACCTGTTGGGCCAATTTCACCTAACGGGCATTCCCCCTGCACCTAGAGGTGTACCCCAGATAGAAGTTACATTTGACATTGATGCTAATGGCATACTAAATGTCAGTGCTCAGGATAAAAGCACGGGCAAGACCAACAATATCACCATCAAAAATGACAAAGGTCGACTGAGTCAAGCAGAGATAGACAGAATGTTGTCAGAAGCTGAGAAATACAAAGATGAAGATAAAAGACAGCAGGAGCGGGTATCAGCCAGAAATCAGCTTGAGAACTATGTCTTCAGTGTTAAACAGGCCATAGACGCTGCTGGAGAGAAATTGTCCTCAAAGGACAAAGACACCGTACTGAATGTTTGTAACAGTACCTTGAAGTGGATAGATAACAACTCACTAGCCGACAAAGTAGAATTTGAAGACAAGTTGAAGGAGATACAAAAGGTCAGCTCATCAGTTATGGCTAAACTCCATTCTCAAGGTGGACCTACATCTTCAAATGGTCATCAAGGTGGACCAACAGTAGAAGAAGTAGACTAA</t>
  </si>
  <si>
    <t>BP17609-RA</t>
  </si>
  <si>
    <t>BP17609</t>
  </si>
  <si>
    <t>MNPSNTIFDAKRLIGRKFNDKTVQSDMKHWPFKVVEVDGKPKIKAEYRGEQKLFAPEEISSMVLTKMKETAEAYLGQKVTDAVITVPAYFNDSQRQATKDAGAIAGINVLRIINEPTAAALAYGLDKGQKGEKNVLIFDLGGGTFDVSILTIDEGSMFEVKATAGDTHLGGEDFDNRMVAHFVQEFKRKHNKDMSNNPRAIRRLRTACERAKRTLSSSSEASIEIDSLYEGIDFYTKITRARFEELCGDLFRSTLQPVETALRDAKLDKGKIDEVVLVGGSTRIPKVQKLLSDFFNGKELNKSINPDEAVAYGAAVQAAVLTGDTSETIKDVLLVDVAPLSLGIETAGGVMTALVKRGTTIPTKTSQIFTTYSDNQPGVDIQVYEGERAMTKDNNLLGQFHLTGIPPAPRGVPQIEVTFDIDANGILNVSAQDKSTGKSNNITIKNDKGRLSQAEIDRMLSEAEKYKDEDKRQQERVSARNQLENYVFSVKQAVDSAGEKLSSKDKDTALNVCNSTLKWIDNNSLADKEEFEDKLKEIQKVSSSVMAKLHSQGGPTSSNGHQGGPTVEEVD</t>
  </si>
  <si>
    <t>ATGAATCCCAGCAACACAATCTTTGATGCCAAGAGACTGATTGGTAGAAAGTTTAATGACAAAACAGTTCAGAGTGACATGAAGCATTGGCCCTTCAAGGTTGTGGAAGTTGATGGGAAGCCCAAAATCAAAGCAGAGTACAGAGGAGAGCAGAAACTGTTTGCCCCAGAAGAGATCAGTTCAATGGTTCTCACCAAGATGAAAGAGACAGCTGAAGCTTATCTGGGTCAAAAAGTTACAGATGCTGTGATCACAGTACCAGCTTATTTCAATGACTCTCAAAGACAAGCAACAAAAGATGCTGGTGCCATTGCTGGAATTAATGTGCTTAGAATCATCAATGAGCCTACAGCAGCTGCATTGGCATATGGACTGGATAAAGGTCAGAAAGGAGAAAAAAATGTTCTGATATTTGATCTGGGTGGAGGTACTTTTGACGTCAGCATCTTAACTATTGATGAAGGCTCAATGTTTGAAGTGAAAGCCACCGCTGGCGACACACACCTGGGTGGTGAGGACTTTGACAACAGAATGGTTGCTCACTTTGTGCAGGAGTTCAAACGCAAACACAACAAAGACATGAGCAACAACCCAAGAGCCATCAGACGTCTTCGTACTGCATGCGAACGAGCCAAGAGAACCCTCTCCAGCAGCTCTGAAGCCTCCATTGAAATAGACTCTCTCTATGAAGGTATTGACTTTTACACCAAGATCACTAGAGCCAGATTTGAAGAACTTTGTGGTGACCTCTTCAGGTCAACATTACAGCCTGTTGAGACAGCACTGAGAGATGCCAAACTAGACAAGGGCAAAATAGATGAAGTTGTGCTTGTTGGTGGATCAACTCGTATTCCAAAGGTCCAGAAGCTGTTGAGTGACTTTTTCAATGGCAAAGAGCTGAACAAATCCATCAACCCAGATGAAGCTGTAGCTTATGGTGCTGCTGTACAAGCTGCTGTACTAACAGGGGACACCAGTGAGACCATTAAAGATGTGCTGCTAGTGGATGTTGCTCCTCTCTCACTGGGTATTGAGACAGCTGGGGGTGTCATGACAGCTCTTGTCAAGAGAGGCACAACTATTCCAACCAAGACCTCTCAGATATTTACCACTTACTCAGACAATCAGCCAGGTGTCGACATTCAGGTCTACGAGGGTGAACGTGCCATGACCAAAGATAACAACCTGTTGGGCCAATTTCACCTAACGGGCATTCCCCCTGCACCGAGAGGTGTACCCCAGATAGAAGTTACATTTGACATTGATGCTAATGGCATACTAAATGTCAGTGCTCAGGATAAAAGCACGGGCAAGTCCAACAATATCACCATCAAAAATGACAAAGGTCGACTGAGTCAAGCAGAGATAGACAGAATGTTGTCAGAAGCTGAGAAATACAAAGATGAAGATAAAAGACAGCAGGAGCGGGTATCAGCCAGAAATCAGCTTGAGAACTATGTCTTCAGTGTTAAACAGGCCGTAGACTCTGCTGGAGAGAAATTGTCCTCAAAGGACAAAGACACTGCACTGAATGTTTGTAACAGTACCTTGAAGTGGATAGATAACAACTCACTTGCTGACAAAGAAGAATTTGAAGACAAGTTGAAGGAGATACAAAAGGTCAGCTCATCAGTTATGGCTAAACTCCATTCTCAAGGTGGACCTACATCTTCAAATGGTCATCAAGGTGGACCAACAGTAGAAGAAGTAGACTAA</t>
  </si>
  <si>
    <t>m=573aa</t>
  </si>
  <si>
    <t>Gene structure</t>
  </si>
  <si>
    <t>dom=&lt;6-cd10233(376)-381&gt;</t>
  </si>
  <si>
    <t>dom=&lt;9-cd10233(377)-385&gt;</t>
  </si>
  <si>
    <t>dom=&lt;6-cd10233(377)-382&gt;</t>
  </si>
  <si>
    <t>dom=&lt;82-PF13843(113)-194&gt;&lt;203-cd10233(377)-579&gt;</t>
  </si>
  <si>
    <t>dom=&lt;1-PTHR19375(556)-556&gt;</t>
  </si>
  <si>
    <r>
      <rPr>
        <b/>
        <i/>
        <sz val="11"/>
        <rFont val="Arial"/>
        <family val="2"/>
      </rPr>
      <t xml:space="preserve">B. pfeifferi </t>
    </r>
    <r>
      <rPr>
        <b/>
        <sz val="11"/>
        <rFont val="Arial"/>
        <family val="2"/>
      </rPr>
      <t>Transcript ID</t>
    </r>
  </si>
  <si>
    <r>
      <rPr>
        <b/>
        <i/>
        <sz val="11"/>
        <rFont val="Arial"/>
        <family val="2"/>
      </rPr>
      <t xml:space="preserve">B. pfeifferi </t>
    </r>
    <r>
      <rPr>
        <b/>
        <sz val="11"/>
        <rFont val="Arial"/>
        <family val="2"/>
      </rPr>
      <t>Gene ID</t>
    </r>
  </si>
  <si>
    <r>
      <t xml:space="preserve">Corresponding to </t>
    </r>
    <r>
      <rPr>
        <b/>
        <i/>
        <sz val="11"/>
        <rFont val="Arial"/>
        <family val="2"/>
      </rPr>
      <t>B.glabrata</t>
    </r>
    <r>
      <rPr>
        <b/>
        <sz val="11"/>
        <rFont val="Arial"/>
        <family val="2"/>
      </rPr>
      <t xml:space="preserve"> VB ID</t>
    </r>
  </si>
  <si>
    <r>
      <t xml:space="preserve">Annotation in </t>
    </r>
    <r>
      <rPr>
        <b/>
        <i/>
        <sz val="11"/>
        <color rgb="FF222222"/>
        <rFont val="Arial"/>
        <family val="2"/>
      </rPr>
      <t>B. pfeifferi</t>
    </r>
    <r>
      <rPr>
        <b/>
        <sz val="11"/>
        <color rgb="FF222222"/>
        <rFont val="Arial"/>
        <family val="2"/>
      </rPr>
      <t xml:space="preserve"> genome</t>
    </r>
  </si>
  <si>
    <r>
      <t xml:space="preserve">S13 Table. </t>
    </r>
    <r>
      <rPr>
        <sz val="14"/>
        <color rgb="FF000000"/>
        <rFont val="Arial"/>
        <family val="2"/>
      </rPr>
      <t xml:space="preserve">Summary of heat shock protein 70s (Hsp70s) in the </t>
    </r>
    <r>
      <rPr>
        <i/>
        <sz val="14"/>
        <color rgb="FF000000"/>
        <rFont val="Arial"/>
        <family val="2"/>
      </rPr>
      <t>B. pfeifferi</t>
    </r>
    <r>
      <rPr>
        <sz val="14"/>
        <color rgb="FF000000"/>
        <rFont val="Arial"/>
        <family val="2"/>
      </rPr>
      <t xml:space="preserve"> genom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 x14ac:knownFonts="1">
    <font>
      <sz val="11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sz val="14"/>
      <color rgb="FF000000"/>
      <name val="Arial"/>
      <family val="2"/>
    </font>
    <font>
      <i/>
      <sz val="14"/>
      <color rgb="FF000000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b/>
      <i/>
      <sz val="11"/>
      <name val="Arial"/>
      <family val="2"/>
    </font>
    <font>
      <b/>
      <sz val="11"/>
      <color rgb="FF222222"/>
      <name val="Arial"/>
      <family val="2"/>
    </font>
    <font>
      <b/>
      <sz val="11"/>
      <color rgb="FF000000"/>
      <name val="Arial"/>
      <family val="2"/>
    </font>
    <font>
      <sz val="14"/>
      <name val="Arial"/>
      <family val="2"/>
    </font>
    <font>
      <b/>
      <i/>
      <sz val="11"/>
      <color rgb="FF222222"/>
      <name val="Arial"/>
      <family val="2"/>
    </font>
    <font>
      <b/>
      <sz val="14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20">
    <xf numFmtId="0" fontId="0" fillId="0" borderId="0" xfId="0"/>
    <xf numFmtId="0" fontId="4" fillId="0" borderId="0" xfId="0" applyFont="1" applyAlignment="1">
      <alignment vertical="center"/>
    </xf>
    <xf numFmtId="0" fontId="5" fillId="0" borderId="0" xfId="0" applyFont="1" applyAlignment="1">
      <alignment horizontal="left" vertical="center" wrapText="1"/>
    </xf>
    <xf numFmtId="0" fontId="4" fillId="0" borderId="0" xfId="0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8" fillId="0" borderId="1" xfId="1" applyFont="1" applyBorder="1" applyAlignment="1">
      <alignment horizontal="center" vertical="center" wrapText="1"/>
    </xf>
    <xf numFmtId="0" fontId="6" fillId="0" borderId="1" xfId="1" applyFont="1" applyBorder="1" applyAlignment="1">
      <alignment horizontal="center" vertical="center" wrapText="1"/>
    </xf>
    <xf numFmtId="164" fontId="6" fillId="0" borderId="1" xfId="0" applyNumberFormat="1" applyFont="1" applyBorder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5" fillId="0" borderId="0" xfId="0" applyFont="1" applyAlignment="1">
      <alignment vertical="center"/>
    </xf>
    <xf numFmtId="0" fontId="4" fillId="0" borderId="2" xfId="0" applyFont="1" applyBorder="1" applyAlignment="1">
      <alignment vertical="center"/>
    </xf>
    <xf numFmtId="0" fontId="5" fillId="0" borderId="2" xfId="0" applyFont="1" applyBorder="1" applyAlignment="1">
      <alignment horizontal="left" vertical="center" wrapText="1"/>
    </xf>
    <xf numFmtId="0" fontId="4" fillId="0" borderId="2" xfId="0" applyFont="1" applyBorder="1" applyAlignment="1">
      <alignment horizontal="center" vertical="center"/>
    </xf>
    <xf numFmtId="164" fontId="4" fillId="0" borderId="2" xfId="0" applyNumberFormat="1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10" fillId="0" borderId="0" xfId="0" applyFont="1" applyAlignment="1">
      <alignment horizontal="left" vertical="center" wrapText="1"/>
    </xf>
    <xf numFmtId="0" fontId="2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12" fillId="0" borderId="0" xfId="0" applyFont="1" applyAlignment="1">
      <alignment horizontal="left" vertical="center"/>
    </xf>
  </cellXfs>
  <cellStyles count="2">
    <cellStyle name="Normal" xfId="0" builtinId="0"/>
    <cellStyle name="Normal 2" xfId="1" xr:uid="{5F9D1FA5-6C37-3E4D-9F18-2B861BE5C4A8}"/>
  </cellStyles>
  <dxfs count="2">
    <dxf>
      <font>
        <color auto="1"/>
      </font>
      <fill>
        <patternFill>
          <bgColor theme="8" tint="0.59996337778862885"/>
        </patternFill>
      </fill>
    </dxf>
    <dxf>
      <font>
        <color auto="1"/>
      </font>
      <fill>
        <patternFill>
          <bgColor theme="8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11499D-3A0D-FE4B-868A-04C19AB31C2C}">
  <dimension ref="A1:N14"/>
  <sheetViews>
    <sheetView tabSelected="1" zoomScale="110" zoomScaleNormal="110" workbookViewId="0">
      <pane xSplit="2" ySplit="2" topLeftCell="C3" activePane="bottomRight" state="frozen"/>
      <selection pane="topRight" activeCell="C1" sqref="C1"/>
      <selection pane="bottomLeft" activeCell="A2" sqref="A2"/>
      <selection pane="bottomRight"/>
    </sheetView>
  </sheetViews>
  <sheetFormatPr baseColWidth="10" defaultRowHeight="32" customHeight="1" x14ac:dyDescent="0.2"/>
  <cols>
    <col min="1" max="1" width="13.83203125" style="1" customWidth="1"/>
    <col min="2" max="2" width="10.83203125" style="1" customWidth="1"/>
    <col min="3" max="3" width="13.33203125" style="1" customWidth="1"/>
    <col min="4" max="4" width="28.1640625" style="2" customWidth="1"/>
    <col min="5" max="5" width="35.5" style="1" bestFit="1" customWidth="1"/>
    <col min="6" max="6" width="16" style="3" bestFit="1" customWidth="1"/>
    <col min="7" max="7" width="35.5" style="1" bestFit="1" customWidth="1"/>
    <col min="8" max="8" width="15.83203125" style="1" bestFit="1" customWidth="1"/>
    <col min="9" max="9" width="10.83203125" style="4" bestFit="1" customWidth="1"/>
    <col min="10" max="10" width="12.1640625" style="4" bestFit="1" customWidth="1"/>
    <col min="11" max="11" width="12.1640625" style="1" customWidth="1"/>
    <col min="12" max="12" width="9" style="1" customWidth="1"/>
    <col min="13" max="13" width="15" style="3" customWidth="1"/>
    <col min="14" max="14" width="18.1640625" style="1" bestFit="1" customWidth="1"/>
    <col min="15" max="16384" width="10.83203125" style="1"/>
  </cols>
  <sheetData>
    <row r="1" spans="1:14" s="15" customFormat="1" ht="32" customHeight="1" x14ac:dyDescent="0.2">
      <c r="A1" s="19" t="s">
        <v>86</v>
      </c>
      <c r="D1" s="16"/>
      <c r="F1" s="17"/>
      <c r="I1" s="18"/>
      <c r="J1" s="18"/>
      <c r="M1" s="17"/>
    </row>
    <row r="2" spans="1:14" s="9" customFormat="1" ht="37" customHeight="1" x14ac:dyDescent="0.2">
      <c r="A2" s="5" t="s">
        <v>82</v>
      </c>
      <c r="B2" s="5" t="s">
        <v>83</v>
      </c>
      <c r="C2" s="5" t="s">
        <v>0</v>
      </c>
      <c r="D2" s="5" t="s">
        <v>76</v>
      </c>
      <c r="E2" s="6" t="s">
        <v>85</v>
      </c>
      <c r="F2" s="5" t="s">
        <v>84</v>
      </c>
      <c r="G2" s="6" t="s">
        <v>1</v>
      </c>
      <c r="H2" s="7" t="s">
        <v>2</v>
      </c>
      <c r="I2" s="8" t="s">
        <v>3</v>
      </c>
      <c r="J2" s="8" t="s">
        <v>4</v>
      </c>
      <c r="K2" s="5" t="s">
        <v>5</v>
      </c>
      <c r="L2" s="5" t="s">
        <v>6</v>
      </c>
      <c r="M2" s="5" t="s">
        <v>7</v>
      </c>
      <c r="N2" s="5" t="s">
        <v>8</v>
      </c>
    </row>
    <row r="3" spans="1:14" ht="30" customHeight="1" x14ac:dyDescent="0.2">
      <c r="A3" s="1" t="s">
        <v>9</v>
      </c>
      <c r="B3" s="1" t="s">
        <v>10</v>
      </c>
      <c r="C3" s="1" t="s">
        <v>11</v>
      </c>
      <c r="D3" s="10" t="s">
        <v>77</v>
      </c>
      <c r="E3" s="1" t="s">
        <v>13</v>
      </c>
      <c r="F3" s="3" t="s">
        <v>12</v>
      </c>
      <c r="G3" s="1" t="s">
        <v>13</v>
      </c>
      <c r="H3" s="1" t="s">
        <v>14</v>
      </c>
      <c r="I3" s="3">
        <v>100</v>
      </c>
      <c r="J3" s="3">
        <v>100</v>
      </c>
      <c r="K3" s="1" t="s">
        <v>15</v>
      </c>
      <c r="L3" s="1" t="s">
        <v>16</v>
      </c>
      <c r="M3" s="3" t="s">
        <v>17</v>
      </c>
    </row>
    <row r="4" spans="1:14" ht="30" customHeight="1" x14ac:dyDescent="0.2">
      <c r="A4" s="1" t="s">
        <v>18</v>
      </c>
      <c r="B4" s="1" t="s">
        <v>19</v>
      </c>
      <c r="C4" s="1" t="s">
        <v>11</v>
      </c>
      <c r="D4" s="2" t="s">
        <v>78</v>
      </c>
      <c r="E4" s="1" t="s">
        <v>21</v>
      </c>
      <c r="F4" s="3" t="s">
        <v>20</v>
      </c>
      <c r="G4" s="1" t="s">
        <v>21</v>
      </c>
      <c r="H4" s="1" t="s">
        <v>22</v>
      </c>
      <c r="I4" s="4">
        <v>99.215999999999994</v>
      </c>
      <c r="J4" s="4">
        <v>100</v>
      </c>
      <c r="K4" s="1" t="s">
        <v>23</v>
      </c>
      <c r="L4" s="1" t="s">
        <v>24</v>
      </c>
      <c r="M4" s="3" t="s">
        <v>25</v>
      </c>
    </row>
    <row r="5" spans="1:14" ht="30" customHeight="1" x14ac:dyDescent="0.2">
      <c r="A5" s="1" t="s">
        <v>26</v>
      </c>
      <c r="B5" s="1" t="s">
        <v>27</v>
      </c>
      <c r="C5" s="1" t="s">
        <v>11</v>
      </c>
      <c r="D5" s="2" t="s">
        <v>79</v>
      </c>
      <c r="E5" s="1" t="s">
        <v>29</v>
      </c>
      <c r="F5" s="3" t="s">
        <v>28</v>
      </c>
      <c r="G5" s="1" t="s">
        <v>29</v>
      </c>
      <c r="H5" s="1" t="s">
        <v>30</v>
      </c>
      <c r="I5" s="4">
        <v>92.891000000000005</v>
      </c>
      <c r="J5" s="4">
        <v>100</v>
      </c>
      <c r="K5" s="1" t="s">
        <v>31</v>
      </c>
      <c r="L5" s="1" t="s">
        <v>32</v>
      </c>
      <c r="M5" s="3" t="s">
        <v>33</v>
      </c>
    </row>
    <row r="6" spans="1:14" ht="30" customHeight="1" x14ac:dyDescent="0.2">
      <c r="A6" s="1" t="s">
        <v>34</v>
      </c>
      <c r="B6" s="1" t="s">
        <v>35</v>
      </c>
      <c r="C6" s="1" t="s">
        <v>11</v>
      </c>
      <c r="D6" s="2" t="s">
        <v>78</v>
      </c>
      <c r="E6" s="1" t="s">
        <v>37</v>
      </c>
      <c r="F6" s="3" t="s">
        <v>36</v>
      </c>
      <c r="G6" s="1" t="s">
        <v>37</v>
      </c>
      <c r="H6" s="1" t="s">
        <v>38</v>
      </c>
      <c r="I6" s="4">
        <v>78.2</v>
      </c>
      <c r="J6" s="4">
        <v>99.7</v>
      </c>
      <c r="K6" s="1" t="s">
        <v>39</v>
      </c>
      <c r="L6" s="1" t="s">
        <v>40</v>
      </c>
      <c r="M6" s="3" t="s">
        <v>41</v>
      </c>
    </row>
    <row r="7" spans="1:14" ht="30" customHeight="1" x14ac:dyDescent="0.2">
      <c r="A7" s="1" t="s">
        <v>42</v>
      </c>
      <c r="B7" s="1" t="s">
        <v>43</v>
      </c>
      <c r="C7" s="1" t="s">
        <v>11</v>
      </c>
      <c r="D7" s="2" t="s">
        <v>78</v>
      </c>
      <c r="E7" s="1" t="s">
        <v>29</v>
      </c>
      <c r="F7" s="3" t="s">
        <v>36</v>
      </c>
      <c r="G7" s="1" t="s">
        <v>29</v>
      </c>
      <c r="H7" s="1" t="s">
        <v>44</v>
      </c>
      <c r="I7" s="4">
        <v>99.048000000000002</v>
      </c>
      <c r="J7" s="4">
        <v>100</v>
      </c>
      <c r="K7" s="1" t="s">
        <v>45</v>
      </c>
      <c r="L7" s="1" t="s">
        <v>46</v>
      </c>
      <c r="M7" s="3" t="s">
        <v>47</v>
      </c>
    </row>
    <row r="8" spans="1:14" ht="30" customHeight="1" x14ac:dyDescent="0.2">
      <c r="A8" s="1" t="s">
        <v>48</v>
      </c>
      <c r="B8" s="1" t="s">
        <v>49</v>
      </c>
      <c r="C8" s="1" t="s">
        <v>11</v>
      </c>
      <c r="D8" s="2" t="s">
        <v>78</v>
      </c>
      <c r="E8" s="1" t="s">
        <v>21</v>
      </c>
      <c r="F8" s="3" t="s">
        <v>50</v>
      </c>
      <c r="G8" s="1" t="s">
        <v>21</v>
      </c>
      <c r="H8" s="1" t="s">
        <v>51</v>
      </c>
      <c r="I8" s="4">
        <v>98.742000000000004</v>
      </c>
      <c r="J8" s="4">
        <v>100</v>
      </c>
      <c r="K8" s="1" t="s">
        <v>52</v>
      </c>
      <c r="L8" s="1" t="s">
        <v>53</v>
      </c>
      <c r="M8" s="3" t="s">
        <v>54</v>
      </c>
    </row>
    <row r="9" spans="1:14" ht="30" customHeight="1" x14ac:dyDescent="0.2">
      <c r="A9" s="1" t="s">
        <v>55</v>
      </c>
      <c r="B9" s="1" t="s">
        <v>56</v>
      </c>
      <c r="C9" s="1" t="s">
        <v>11</v>
      </c>
      <c r="D9" s="2" t="s">
        <v>78</v>
      </c>
      <c r="E9" s="1" t="s">
        <v>21</v>
      </c>
      <c r="F9" s="3" t="s">
        <v>50</v>
      </c>
      <c r="G9" s="1" t="s">
        <v>21</v>
      </c>
      <c r="H9" s="1" t="s">
        <v>51</v>
      </c>
      <c r="I9" s="4">
        <v>93.552999999999997</v>
      </c>
      <c r="J9" s="4">
        <v>100</v>
      </c>
      <c r="K9" s="1" t="s">
        <v>57</v>
      </c>
      <c r="L9" s="1" t="s">
        <v>58</v>
      </c>
      <c r="M9" s="3" t="s">
        <v>54</v>
      </c>
      <c r="N9" s="1" t="s">
        <v>59</v>
      </c>
    </row>
    <row r="10" spans="1:14" ht="30" customHeight="1" x14ac:dyDescent="0.2">
      <c r="A10" s="1" t="s">
        <v>60</v>
      </c>
      <c r="B10" s="1" t="s">
        <v>61</v>
      </c>
      <c r="C10" s="1" t="s">
        <v>11</v>
      </c>
      <c r="D10" s="2" t="s">
        <v>78</v>
      </c>
      <c r="E10" s="1" t="s">
        <v>21</v>
      </c>
      <c r="F10" s="3" t="s">
        <v>50</v>
      </c>
      <c r="G10" s="1" t="s">
        <v>21</v>
      </c>
      <c r="H10" s="1" t="s">
        <v>51</v>
      </c>
      <c r="I10" s="4">
        <v>93.396000000000001</v>
      </c>
      <c r="J10" s="4">
        <v>100</v>
      </c>
      <c r="K10" s="1" t="s">
        <v>62</v>
      </c>
      <c r="L10" s="1" t="s">
        <v>63</v>
      </c>
      <c r="M10" s="3" t="s">
        <v>54</v>
      </c>
    </row>
    <row r="11" spans="1:14" ht="30" customHeight="1" x14ac:dyDescent="0.2">
      <c r="A11" s="1" t="s">
        <v>64</v>
      </c>
      <c r="B11" s="1" t="s">
        <v>65</v>
      </c>
      <c r="C11" s="1" t="s">
        <v>11</v>
      </c>
      <c r="D11" s="2" t="s">
        <v>78</v>
      </c>
      <c r="E11" s="1" t="s">
        <v>21</v>
      </c>
      <c r="F11" s="3" t="s">
        <v>50</v>
      </c>
      <c r="G11" s="1" t="s">
        <v>21</v>
      </c>
      <c r="H11" s="1" t="s">
        <v>51</v>
      </c>
      <c r="I11" s="4">
        <v>93.552999999999997</v>
      </c>
      <c r="J11" s="4">
        <v>100</v>
      </c>
      <c r="K11" s="1" t="s">
        <v>57</v>
      </c>
      <c r="L11" s="1" t="s">
        <v>58</v>
      </c>
      <c r="M11" s="3" t="s">
        <v>54</v>
      </c>
      <c r="N11" s="1" t="s">
        <v>66</v>
      </c>
    </row>
    <row r="12" spans="1:14" ht="30" customHeight="1" x14ac:dyDescent="0.2">
      <c r="A12" s="1" t="s">
        <v>67</v>
      </c>
      <c r="B12" s="1" t="s">
        <v>68</v>
      </c>
      <c r="C12" s="1" t="s">
        <v>11</v>
      </c>
      <c r="D12" s="2" t="s">
        <v>80</v>
      </c>
      <c r="E12" s="1" t="s">
        <v>21</v>
      </c>
      <c r="F12" s="3" t="s">
        <v>50</v>
      </c>
      <c r="G12" s="1" t="s">
        <v>21</v>
      </c>
      <c r="H12" s="1" t="s">
        <v>51</v>
      </c>
      <c r="I12" s="4">
        <v>93.552999999999997</v>
      </c>
      <c r="J12" s="4">
        <v>76.569999999999993</v>
      </c>
      <c r="K12" s="1" t="s">
        <v>69</v>
      </c>
      <c r="L12" s="1" t="s">
        <v>70</v>
      </c>
      <c r="M12" s="3" t="s">
        <v>54</v>
      </c>
    </row>
    <row r="13" spans="1:14" ht="30" customHeight="1" x14ac:dyDescent="0.2">
      <c r="A13" s="11" t="s">
        <v>71</v>
      </c>
      <c r="B13" s="11" t="s">
        <v>72</v>
      </c>
      <c r="C13" s="11" t="s">
        <v>11</v>
      </c>
      <c r="D13" s="12" t="s">
        <v>81</v>
      </c>
      <c r="E13" s="11" t="s">
        <v>21</v>
      </c>
      <c r="F13" s="13" t="s">
        <v>50</v>
      </c>
      <c r="G13" s="11" t="s">
        <v>21</v>
      </c>
      <c r="H13" s="11" t="s">
        <v>51</v>
      </c>
      <c r="I13" s="14">
        <v>92.844999999999999</v>
      </c>
      <c r="J13" s="14">
        <v>100</v>
      </c>
      <c r="K13" s="11" t="s">
        <v>73</v>
      </c>
      <c r="L13" s="11" t="s">
        <v>74</v>
      </c>
      <c r="M13" s="13" t="s">
        <v>75</v>
      </c>
      <c r="N13" s="11"/>
    </row>
    <row r="14" spans="1:14" ht="30" customHeight="1" x14ac:dyDescent="0.2"/>
  </sheetData>
  <sortState xmlns:xlrd2="http://schemas.microsoft.com/office/spreadsheetml/2017/richdata2" ref="A3:N14">
    <sortCondition ref="B2:B14"/>
  </sortState>
  <conditionalFormatting sqref="C2:D2">
    <cfRule type="containsText" dxfId="1" priority="2" operator="containsText" text="FREP">
      <formula>NOT(ISERROR(SEARCH("FREP",C2)))</formula>
    </cfRule>
  </conditionalFormatting>
  <conditionalFormatting sqref="F2">
    <cfRule type="containsText" dxfId="0" priority="1" operator="containsText" text="FREP">
      <formula>NOT(ISERROR(SEARCH("FREP",F2)))</formula>
    </cfRule>
  </conditionalFormatting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3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jun Lu</dc:creator>
  <cp:lastModifiedBy>Lijun Lu</cp:lastModifiedBy>
  <dcterms:created xsi:type="dcterms:W3CDTF">2022-06-30T17:24:38Z</dcterms:created>
  <dcterms:modified xsi:type="dcterms:W3CDTF">2022-12-16T20:13:07Z</dcterms:modified>
</cp:coreProperties>
</file>